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45" windowWidth="20235" windowHeight="7740"/>
  </bookViews>
  <sheets>
    <sheet name="Supplementary Table 2" sheetId="1" r:id="rId1"/>
  </sheets>
  <definedNames>
    <definedName name="_xlnm.Print_Area" localSheetId="0">'Supplementary Table 2'!$A$2:$L$18</definedName>
  </definedNames>
  <calcPr calcId="145621"/>
</workbook>
</file>

<file path=xl/calcChain.xml><?xml version="1.0" encoding="utf-8"?>
<calcChain xmlns="http://schemas.openxmlformats.org/spreadsheetml/2006/main">
  <c r="L18" i="1" l="1"/>
  <c r="K18" i="1"/>
  <c r="J18" i="1"/>
  <c r="I18" i="1"/>
  <c r="H18" i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33" uniqueCount="31">
  <si>
    <t>Trimmed</t>
  </si>
  <si>
    <t>Mapped</t>
  </si>
  <si>
    <t>Un-Mapped to Assembled Genome</t>
  </si>
  <si>
    <t>Un-Mapped to ChrUn</t>
  </si>
  <si>
    <t>Run-Lane</t>
  </si>
  <si>
    <t>Total Reads</t>
  </si>
  <si>
    <t>Paired</t>
  </si>
  <si>
    <t>Single</t>
  </si>
  <si>
    <t>Mapped Reads</t>
  </si>
  <si>
    <t>Mapped Bp</t>
  </si>
  <si>
    <t>Un-Mapped Reads</t>
  </si>
  <si>
    <t>Un-Mapped Bp</t>
  </si>
  <si>
    <t>ChrUn Reads</t>
  </si>
  <si>
    <t>ChrUn Bp</t>
  </si>
  <si>
    <t>Un-Mpped Reads</t>
  </si>
  <si>
    <t>1-1</t>
  </si>
  <si>
    <t>1-2</t>
  </si>
  <si>
    <t>1-3</t>
  </si>
  <si>
    <t>1-4</t>
  </si>
  <si>
    <t>1-6</t>
  </si>
  <si>
    <t>1-7</t>
  </si>
  <si>
    <t>1-8</t>
  </si>
  <si>
    <t>2-1</t>
  </si>
  <si>
    <t>2-2</t>
  </si>
  <si>
    <t>2-3</t>
  </si>
  <si>
    <t>2-4</t>
  </si>
  <si>
    <t>2-6</t>
  </si>
  <si>
    <t>2-7</t>
  </si>
  <si>
    <t>2-8</t>
  </si>
  <si>
    <t>Total</t>
  </si>
  <si>
    <t>Supplementary Table 2.  Detailed overview of mapping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0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1" xfId="0" applyNumberFormat="1" applyFont="1" applyBorder="1" applyAlignment="1">
      <alignment horizontal="center"/>
    </xf>
    <xf numFmtId="3" fontId="0" fillId="0" borderId="1" xfId="0" applyNumberFormat="1" applyBorder="1"/>
    <xf numFmtId="3" fontId="2" fillId="0" borderId="1" xfId="0" applyNumberFormat="1" applyFont="1" applyBorder="1" applyAlignment="1">
      <alignment horizontal="center" vertical="center"/>
    </xf>
    <xf numFmtId="3" fontId="0" fillId="0" borderId="2" xfId="0" applyNumberFormat="1" applyFill="1" applyBorder="1"/>
    <xf numFmtId="0" fontId="2" fillId="0" borderId="1" xfId="0" applyFont="1" applyBorder="1" applyAlignment="1">
      <alignment horizontal="center" vertical="center"/>
    </xf>
  </cellXfs>
  <cellStyles count="3">
    <cellStyle name="Normal" xfId="0" builtinId="0"/>
    <cellStyle name="Normal 2 2" xfId="1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9"/>
  <sheetViews>
    <sheetView tabSelected="1" workbookViewId="0">
      <selection activeCell="B4" sqref="B4"/>
    </sheetView>
  </sheetViews>
  <sheetFormatPr defaultRowHeight="15" x14ac:dyDescent="0.2"/>
  <cols>
    <col min="1" max="1" width="7.21875" bestFit="1" customWidth="1"/>
    <col min="2" max="2" width="11.5546875" customWidth="1"/>
    <col min="3" max="3" width="10.6640625" customWidth="1"/>
    <col min="4" max="4" width="8.44140625" customWidth="1"/>
    <col min="5" max="5" width="12.33203125" customWidth="1"/>
    <col min="6" max="6" width="13.21875" customWidth="1"/>
    <col min="7" max="7" width="13.6640625" bestFit="1" customWidth="1"/>
    <col min="8" max="8" width="11.88671875" customWidth="1"/>
    <col min="9" max="9" width="10.21875" customWidth="1"/>
    <col min="10" max="10" width="10.6640625" customWidth="1"/>
    <col min="11" max="11" width="12.88671875" bestFit="1" customWidth="1"/>
    <col min="12" max="12" width="11.21875" bestFit="1" customWidth="1"/>
  </cols>
  <sheetData>
    <row r="1" spans="1:12" x14ac:dyDescent="0.2">
      <c r="A1" t="s">
        <v>30</v>
      </c>
    </row>
    <row r="2" spans="1:12" s="2" customFormat="1" x14ac:dyDescent="0.2">
      <c r="A2" s="1"/>
      <c r="B2" s="9" t="s">
        <v>0</v>
      </c>
      <c r="C2" s="9"/>
      <c r="D2" s="9"/>
      <c r="E2" s="9" t="s">
        <v>1</v>
      </c>
      <c r="F2" s="9"/>
      <c r="G2" s="9" t="s">
        <v>2</v>
      </c>
      <c r="H2" s="9"/>
      <c r="I2" s="9" t="s">
        <v>3</v>
      </c>
      <c r="J2" s="9"/>
      <c r="K2" s="9" t="s">
        <v>3</v>
      </c>
      <c r="L2" s="9"/>
    </row>
    <row r="3" spans="1:12" s="4" customFormat="1" x14ac:dyDescent="0.2">
      <c r="A3" s="3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14</v>
      </c>
      <c r="L3" s="3" t="s">
        <v>11</v>
      </c>
    </row>
    <row r="4" spans="1:12" ht="15.75" x14ac:dyDescent="0.25">
      <c r="A4" s="5" t="s">
        <v>15</v>
      </c>
      <c r="B4" s="6">
        <v>53403060</v>
      </c>
      <c r="C4" s="6">
        <v>51689028</v>
      </c>
      <c r="D4" s="6">
        <v>856103</v>
      </c>
      <c r="E4" s="6">
        <v>50790229</v>
      </c>
      <c r="F4" s="6">
        <v>3711164852</v>
      </c>
      <c r="G4" s="6">
        <v>1754902</v>
      </c>
      <c r="H4" s="6">
        <v>107391598</v>
      </c>
      <c r="I4" s="6">
        <v>837478</v>
      </c>
      <c r="J4" s="6">
        <v>61049949</v>
      </c>
      <c r="K4" s="6">
        <v>917424</v>
      </c>
      <c r="L4" s="6">
        <v>46341649</v>
      </c>
    </row>
    <row r="5" spans="1:12" ht="15.75" x14ac:dyDescent="0.25">
      <c r="A5" s="5" t="s">
        <v>16</v>
      </c>
      <c r="B5" s="6">
        <v>54361502</v>
      </c>
      <c r="C5" s="6">
        <v>52611624</v>
      </c>
      <c r="D5" s="6">
        <v>873924</v>
      </c>
      <c r="E5" s="6">
        <v>51735175</v>
      </c>
      <c r="F5" s="6">
        <v>3784047329</v>
      </c>
      <c r="G5" s="6">
        <v>1750373</v>
      </c>
      <c r="H5" s="6">
        <v>107078289</v>
      </c>
      <c r="I5" s="6">
        <v>827133</v>
      </c>
      <c r="J5" s="6">
        <v>60345783</v>
      </c>
      <c r="K5" s="6">
        <v>923240</v>
      </c>
      <c r="L5" s="6">
        <v>46732506</v>
      </c>
    </row>
    <row r="6" spans="1:12" ht="15.75" x14ac:dyDescent="0.25">
      <c r="A6" s="5" t="s">
        <v>17</v>
      </c>
      <c r="B6" s="6">
        <v>55151508</v>
      </c>
      <c r="C6" s="6">
        <v>53370208</v>
      </c>
      <c r="D6" s="6">
        <v>889501</v>
      </c>
      <c r="E6" s="6">
        <v>52474621</v>
      </c>
      <c r="F6" s="6">
        <v>3834573063</v>
      </c>
      <c r="G6" s="6">
        <v>1785088</v>
      </c>
      <c r="H6" s="6">
        <v>108070644</v>
      </c>
      <c r="I6" s="6">
        <v>834551</v>
      </c>
      <c r="J6" s="6">
        <v>60781513</v>
      </c>
      <c r="K6" s="6">
        <v>950537</v>
      </c>
      <c r="L6" s="6">
        <v>47289131</v>
      </c>
    </row>
    <row r="7" spans="1:12" ht="15.75" x14ac:dyDescent="0.25">
      <c r="A7" s="5" t="s">
        <v>18</v>
      </c>
      <c r="B7" s="6">
        <v>50299718</v>
      </c>
      <c r="C7" s="6">
        <v>48694522</v>
      </c>
      <c r="D7" s="6">
        <v>800980</v>
      </c>
      <c r="E7" s="6">
        <v>47802700</v>
      </c>
      <c r="F7" s="6">
        <v>3484137333</v>
      </c>
      <c r="G7" s="6">
        <v>1692802</v>
      </c>
      <c r="H7" s="6">
        <v>100184724</v>
      </c>
      <c r="I7" s="6">
        <v>774715</v>
      </c>
      <c r="J7" s="6">
        <v>56188446</v>
      </c>
      <c r="K7" s="6">
        <v>918087</v>
      </c>
      <c r="L7" s="6">
        <v>43996278</v>
      </c>
    </row>
    <row r="8" spans="1:12" ht="15.75" x14ac:dyDescent="0.25">
      <c r="A8" s="5" t="s">
        <v>19</v>
      </c>
      <c r="B8" s="6">
        <v>52806048</v>
      </c>
      <c r="C8" s="6">
        <v>51031128</v>
      </c>
      <c r="D8" s="6">
        <v>882176</v>
      </c>
      <c r="E8" s="6">
        <v>50202567</v>
      </c>
      <c r="F8" s="6">
        <v>3668338217</v>
      </c>
      <c r="G8" s="6">
        <v>1710737</v>
      </c>
      <c r="H8" s="6">
        <v>103744765</v>
      </c>
      <c r="I8" s="6">
        <v>801155</v>
      </c>
      <c r="J8" s="6">
        <v>58359334</v>
      </c>
      <c r="K8" s="6">
        <v>909582</v>
      </c>
      <c r="L8" s="6">
        <v>45385431</v>
      </c>
    </row>
    <row r="9" spans="1:12" ht="15.75" x14ac:dyDescent="0.25">
      <c r="A9" s="5" t="s">
        <v>20</v>
      </c>
      <c r="B9" s="6">
        <v>55588772</v>
      </c>
      <c r="C9" s="6">
        <v>53806494</v>
      </c>
      <c r="D9" s="6">
        <v>890191</v>
      </c>
      <c r="E9" s="6">
        <v>52899026</v>
      </c>
      <c r="F9" s="6">
        <v>3868392954</v>
      </c>
      <c r="G9" s="6">
        <v>1797659</v>
      </c>
      <c r="H9" s="6">
        <v>109013732</v>
      </c>
      <c r="I9" s="6">
        <v>839144</v>
      </c>
      <c r="J9" s="6">
        <v>61197766</v>
      </c>
      <c r="K9" s="6">
        <v>958515</v>
      </c>
      <c r="L9" s="6">
        <v>47815966</v>
      </c>
    </row>
    <row r="10" spans="1:12" ht="15.75" x14ac:dyDescent="0.25">
      <c r="A10" s="5" t="s">
        <v>21</v>
      </c>
      <c r="B10" s="6">
        <v>54284912</v>
      </c>
      <c r="C10" s="6">
        <v>52559280</v>
      </c>
      <c r="D10" s="6">
        <v>861462</v>
      </c>
      <c r="E10" s="6">
        <v>51659757</v>
      </c>
      <c r="F10" s="6">
        <v>3773394314</v>
      </c>
      <c r="G10" s="6">
        <v>1760985</v>
      </c>
      <c r="H10" s="6">
        <v>106349325</v>
      </c>
      <c r="I10" s="6">
        <v>820436</v>
      </c>
      <c r="J10" s="6">
        <v>59762454</v>
      </c>
      <c r="K10" s="6">
        <v>940549</v>
      </c>
      <c r="L10" s="6">
        <v>46586871</v>
      </c>
    </row>
    <row r="11" spans="1:12" ht="15.75" x14ac:dyDescent="0.25">
      <c r="A11" s="5" t="s">
        <v>22</v>
      </c>
      <c r="B11" s="6">
        <v>65137022</v>
      </c>
      <c r="C11" s="6">
        <v>64933700</v>
      </c>
      <c r="D11" s="6">
        <v>100307</v>
      </c>
      <c r="E11" s="6">
        <v>63154005</v>
      </c>
      <c r="F11" s="6">
        <v>4587893620</v>
      </c>
      <c r="G11" s="6">
        <v>1880002</v>
      </c>
      <c r="H11" s="6">
        <v>126406964</v>
      </c>
      <c r="I11" s="6">
        <v>1012966</v>
      </c>
      <c r="J11" s="6">
        <v>73193251</v>
      </c>
      <c r="K11" s="6">
        <v>867036</v>
      </c>
      <c r="L11" s="6">
        <v>53213713</v>
      </c>
    </row>
    <row r="12" spans="1:12" ht="15.75" x14ac:dyDescent="0.25">
      <c r="A12" s="5" t="s">
        <v>23</v>
      </c>
      <c r="B12" s="6">
        <v>67593946</v>
      </c>
      <c r="C12" s="6">
        <v>67437128</v>
      </c>
      <c r="D12" s="6">
        <v>77211</v>
      </c>
      <c r="E12" s="6">
        <v>65630524</v>
      </c>
      <c r="F12" s="6">
        <v>4739397065</v>
      </c>
      <c r="G12" s="6">
        <v>1883815</v>
      </c>
      <c r="H12" s="6">
        <v>124645957</v>
      </c>
      <c r="I12" s="6">
        <v>998137</v>
      </c>
      <c r="J12" s="6">
        <v>71666231</v>
      </c>
      <c r="K12" s="6">
        <v>885678</v>
      </c>
      <c r="L12" s="6">
        <v>52979726</v>
      </c>
    </row>
    <row r="13" spans="1:12" ht="15.75" x14ac:dyDescent="0.25">
      <c r="A13" s="5" t="s">
        <v>24</v>
      </c>
      <c r="B13" s="6">
        <v>69004848</v>
      </c>
      <c r="C13" s="6">
        <v>68859126</v>
      </c>
      <c r="D13" s="6">
        <v>71289</v>
      </c>
      <c r="E13" s="6">
        <v>67016239</v>
      </c>
      <c r="F13" s="6">
        <v>4874119496</v>
      </c>
      <c r="G13" s="6">
        <v>1914176</v>
      </c>
      <c r="H13" s="6">
        <v>129469833</v>
      </c>
      <c r="I13" s="6">
        <v>1030536</v>
      </c>
      <c r="J13" s="6">
        <v>74560649</v>
      </c>
      <c r="K13" s="6">
        <v>883640</v>
      </c>
      <c r="L13" s="6">
        <v>54909184</v>
      </c>
    </row>
    <row r="14" spans="1:12" ht="15.75" x14ac:dyDescent="0.25">
      <c r="A14" s="5" t="s">
        <v>25</v>
      </c>
      <c r="B14" s="6">
        <v>68235128</v>
      </c>
      <c r="C14" s="6">
        <v>68110842</v>
      </c>
      <c r="D14" s="6">
        <v>61101</v>
      </c>
      <c r="E14" s="6">
        <v>66283216</v>
      </c>
      <c r="F14" s="6">
        <v>4843862391</v>
      </c>
      <c r="G14" s="6">
        <v>1888727</v>
      </c>
      <c r="H14" s="6">
        <v>129490347</v>
      </c>
      <c r="I14" s="6">
        <v>1020376</v>
      </c>
      <c r="J14" s="6">
        <v>74199607</v>
      </c>
      <c r="K14" s="6">
        <v>868351</v>
      </c>
      <c r="L14" s="6">
        <v>55290740</v>
      </c>
    </row>
    <row r="15" spans="1:12" ht="15.75" x14ac:dyDescent="0.25">
      <c r="A15" s="5" t="s">
        <v>26</v>
      </c>
      <c r="B15" s="6">
        <v>68460896</v>
      </c>
      <c r="C15" s="6">
        <v>68338152</v>
      </c>
      <c r="D15" s="6">
        <v>59116</v>
      </c>
      <c r="E15" s="6">
        <v>66493016</v>
      </c>
      <c r="F15" s="6">
        <v>4877857781</v>
      </c>
      <c r="G15" s="6">
        <v>1904252</v>
      </c>
      <c r="H15" s="6">
        <v>131844574</v>
      </c>
      <c r="I15" s="6">
        <v>1032192</v>
      </c>
      <c r="J15" s="6">
        <v>75436916</v>
      </c>
      <c r="K15" s="6">
        <v>872060</v>
      </c>
      <c r="L15" s="6">
        <v>56407658</v>
      </c>
    </row>
    <row r="16" spans="1:12" ht="15.75" x14ac:dyDescent="0.25">
      <c r="A16" s="5" t="s">
        <v>27</v>
      </c>
      <c r="B16" s="6">
        <v>68496028</v>
      </c>
      <c r="C16" s="6">
        <v>68361468</v>
      </c>
      <c r="D16" s="6">
        <v>66144</v>
      </c>
      <c r="E16" s="6">
        <v>66507702</v>
      </c>
      <c r="F16" s="6">
        <v>4869532629</v>
      </c>
      <c r="G16" s="6">
        <v>1919910</v>
      </c>
      <c r="H16" s="6">
        <v>131673602</v>
      </c>
      <c r="I16" s="6">
        <v>1034650</v>
      </c>
      <c r="J16" s="6">
        <v>75499063</v>
      </c>
      <c r="K16" s="6">
        <v>885260</v>
      </c>
      <c r="L16" s="6">
        <v>56174539</v>
      </c>
    </row>
    <row r="17" spans="1:15" ht="15.75" x14ac:dyDescent="0.25">
      <c r="A17" s="5" t="s">
        <v>28</v>
      </c>
      <c r="B17" s="6">
        <v>66777354</v>
      </c>
      <c r="C17" s="6">
        <v>66627402</v>
      </c>
      <c r="D17" s="6">
        <v>73691</v>
      </c>
      <c r="E17" s="6">
        <v>64821662</v>
      </c>
      <c r="F17" s="6">
        <v>4726745238</v>
      </c>
      <c r="G17" s="6">
        <v>1879431</v>
      </c>
      <c r="H17" s="6">
        <v>126979610</v>
      </c>
      <c r="I17" s="6">
        <v>1002154</v>
      </c>
      <c r="J17" s="6">
        <v>72849622</v>
      </c>
      <c r="K17" s="6">
        <v>877277</v>
      </c>
      <c r="L17" s="6">
        <v>54129988</v>
      </c>
    </row>
    <row r="18" spans="1:15" s="4" customFormat="1" x14ac:dyDescent="0.2">
      <c r="A18" s="3" t="s">
        <v>29</v>
      </c>
      <c r="B18" s="7">
        <f>SUM(B4:B17)</f>
        <v>849600742</v>
      </c>
      <c r="C18" s="7">
        <f>SUM(C4:C17)</f>
        <v>836430102</v>
      </c>
      <c r="D18" s="7">
        <f>SUM(D4:D17)</f>
        <v>6563196</v>
      </c>
      <c r="E18" s="7">
        <f t="shared" ref="E18:L18" si="0">SUM(E4:E17)</f>
        <v>817470439</v>
      </c>
      <c r="F18" s="7">
        <f t="shared" si="0"/>
        <v>59643456282</v>
      </c>
      <c r="G18" s="7">
        <f t="shared" si="0"/>
        <v>25522859</v>
      </c>
      <c r="H18" s="7">
        <f t="shared" si="0"/>
        <v>1642343964</v>
      </c>
      <c r="I18" s="7">
        <f t="shared" si="0"/>
        <v>12865623</v>
      </c>
      <c r="J18" s="7">
        <f t="shared" si="0"/>
        <v>935090584</v>
      </c>
      <c r="K18" s="7">
        <f t="shared" si="0"/>
        <v>12657236</v>
      </c>
      <c r="L18" s="7">
        <f t="shared" si="0"/>
        <v>707253380</v>
      </c>
      <c r="M18" s="2"/>
      <c r="N18" s="2"/>
      <c r="O18" s="2"/>
    </row>
    <row r="19" spans="1:15" x14ac:dyDescent="0.2">
      <c r="I19" s="8"/>
    </row>
  </sheetData>
  <mergeCells count="5">
    <mergeCell ref="B2:D2"/>
    <mergeCell ref="E2:F2"/>
    <mergeCell ref="G2:H2"/>
    <mergeCell ref="I2:J2"/>
    <mergeCell ref="K2:L2"/>
  </mergeCells>
  <pageMargins left="0.2" right="0.2" top="0.5" bottom="0.5" header="0" footer="0"/>
  <pageSetup scale="63" orientation="portrait" r:id="rId1"/>
  <headerFooter>
    <oddHeader>&amp;L&amp;F&amp;C&amp;A&amp;R&amp;D   &amp;T</oddHeader>
    <oddFooter>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2</vt:lpstr>
      <vt:lpstr>'Supplementary Table 2'!Print_Area</vt:lpstr>
    </vt:vector>
  </TitlesOfParts>
  <Company>College of Veterinary Medicine - Texas A&amp;M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Doan</dc:creator>
  <cp:lastModifiedBy>Ryan Doan</cp:lastModifiedBy>
  <dcterms:created xsi:type="dcterms:W3CDTF">2011-10-12T13:37:02Z</dcterms:created>
  <dcterms:modified xsi:type="dcterms:W3CDTF">2011-12-22T18:19:50Z</dcterms:modified>
</cp:coreProperties>
</file>